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S1 Table 3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AI19" i="1" l="1"/>
  <c r="AE19" i="1"/>
  <c r="AA19" i="1"/>
  <c r="W19" i="1"/>
  <c r="N19" i="1"/>
  <c r="P19" i="1" s="1"/>
  <c r="W16" i="1" l="1"/>
  <c r="N16" i="1"/>
  <c r="P16" i="1" s="1"/>
  <c r="N15" i="1"/>
  <c r="P15" i="1" s="1"/>
  <c r="AI14" i="1"/>
  <c r="AA14" i="1"/>
  <c r="N14" i="1"/>
  <c r="P14" i="1" s="1"/>
  <c r="W13" i="1"/>
  <c r="N13" i="1"/>
  <c r="P13" i="1" s="1"/>
  <c r="AE12" i="1"/>
  <c r="AA12" i="1"/>
  <c r="W12" i="1"/>
  <c r="N12" i="1"/>
  <c r="P12" i="1" s="1"/>
  <c r="N11" i="1"/>
  <c r="P11" i="1" s="1"/>
  <c r="N17" i="1"/>
  <c r="P17" i="1" s="1"/>
  <c r="N18" i="1"/>
  <c r="P18" i="1" s="1"/>
  <c r="AE10" i="1"/>
  <c r="AA10" i="1"/>
  <c r="W10" i="1"/>
  <c r="N10" i="1"/>
  <c r="P10" i="1" s="1"/>
  <c r="AA9" i="1"/>
  <c r="W9" i="1"/>
  <c r="N9" i="1"/>
  <c r="P9" i="1" s="1"/>
  <c r="AA8" i="1"/>
  <c r="N8" i="1"/>
  <c r="P8" i="1" s="1"/>
  <c r="AA7" i="1"/>
  <c r="W7" i="1"/>
  <c r="N7" i="1"/>
  <c r="P7" i="1" s="1"/>
  <c r="AI6" i="1"/>
  <c r="AA6" i="1"/>
  <c r="N6" i="1"/>
  <c r="P6" i="1" s="1"/>
  <c r="N5" i="1"/>
  <c r="P5" i="1" s="1"/>
  <c r="N4" i="1"/>
  <c r="P4" i="1" s="1"/>
  <c r="AE3" i="1"/>
  <c r="N3" i="1"/>
  <c r="P3" i="1" s="1"/>
  <c r="AA2" i="1"/>
  <c r="N2" i="1"/>
  <c r="P2" i="1" s="1"/>
</calcChain>
</file>

<file path=xl/sharedStrings.xml><?xml version="1.0" encoding="utf-8"?>
<sst xmlns="http://schemas.openxmlformats.org/spreadsheetml/2006/main" count="236" uniqueCount="112">
  <si>
    <t xml:space="preserve">number </t>
  </si>
  <si>
    <t>study design</t>
  </si>
  <si>
    <t>time frame</t>
  </si>
  <si>
    <t>Sample size</t>
  </si>
  <si>
    <t>SE prevalence</t>
  </si>
  <si>
    <t xml:space="preserve"> </t>
  </si>
  <si>
    <t xml:space="preserve">AOR inservice training </t>
  </si>
  <si>
    <t>LBCI inservice training</t>
  </si>
  <si>
    <t>UBCI Inservice training</t>
  </si>
  <si>
    <t>SE inservice trainning</t>
  </si>
  <si>
    <t>AOR kdge pain mgt</t>
  </si>
  <si>
    <t xml:space="preserve"> LBCI kdge pain mgt</t>
  </si>
  <si>
    <t>UBCI  kdge pain mgt</t>
  </si>
  <si>
    <t>SE  kdge pain mgt</t>
  </si>
  <si>
    <t>AOR pain management policy</t>
  </si>
  <si>
    <t>LBCI pain management policy</t>
  </si>
  <si>
    <t>UBCI pain management policy</t>
  </si>
  <si>
    <t>SE pain management policy</t>
  </si>
  <si>
    <t>ICU staff nurses</t>
  </si>
  <si>
    <t>All nurses in inpatient and outpatient</t>
  </si>
  <si>
    <t>All Nurses working at surgical, maternity and gynecology, OR, and ophthalmology units Jimma Medical Center</t>
  </si>
  <si>
    <t>All nurses who work at surgical wards, maxillo facial &amp; ENT, OR and surgical ward, recovery nurses, transplant ward and OR</t>
  </si>
  <si>
    <t>Neonatal ICU staff nurses</t>
  </si>
  <si>
    <t>Ahmed Sharif Abdilahi</t>
  </si>
  <si>
    <t>All Nurses who are working in postoperative care</t>
  </si>
  <si>
    <t>February 1 –28, 2018</t>
  </si>
  <si>
    <t xml:space="preserve">All nurses working in post-operative units in five selected amhara region referal hospital </t>
  </si>
  <si>
    <t>Wondimagegn ZG et al.</t>
  </si>
  <si>
    <t>Tsegaye D et al.</t>
  </si>
  <si>
    <t>Negewo AN</t>
  </si>
  <si>
    <t>Wari G et al.</t>
  </si>
  <si>
    <t>Gimja Bitire W.</t>
  </si>
  <si>
    <t>Zeleke S etal.</t>
  </si>
  <si>
    <t xml:space="preserve">Kassa RN, Kassa GM.  </t>
  </si>
  <si>
    <t xml:space="preserve">Wurjine TH, Nigussie BG. </t>
  </si>
  <si>
    <t>Teshome ZB et al</t>
  </si>
  <si>
    <t xml:space="preserve"> Kibret H et al. </t>
  </si>
  <si>
    <t>Abdella Muhammed J.</t>
  </si>
  <si>
    <t>Feleke DG</t>
  </si>
  <si>
    <t>Harari and Dire Dawa</t>
  </si>
  <si>
    <t xml:space="preserve">SNNP Region </t>
  </si>
  <si>
    <t>Addis Ababa</t>
  </si>
  <si>
    <t xml:space="preserve">Sampling technique </t>
  </si>
  <si>
    <t>April - May 2020</t>
  </si>
  <si>
    <t>May 1 - 30/2022</t>
  </si>
  <si>
    <t>March - April 2019</t>
  </si>
  <si>
    <t>Assessment tools</t>
  </si>
  <si>
    <t xml:space="preserve">Self-administered questionnaire </t>
  </si>
  <si>
    <t xml:space="preserve">Observational and Self-administered questionnaire </t>
  </si>
  <si>
    <t xml:space="preserve">Cross-sectional </t>
  </si>
  <si>
    <t>Cross-sectional and qualitative</t>
  </si>
  <si>
    <t>April - May 2018</t>
  </si>
  <si>
    <t>February-March 2022</t>
  </si>
  <si>
    <t>March - April 2013</t>
  </si>
  <si>
    <t>April- April  2021</t>
  </si>
  <si>
    <t>December - January 2014</t>
  </si>
  <si>
    <t>October-December 2020</t>
  </si>
  <si>
    <t>June -July 2022</t>
  </si>
  <si>
    <t>June-July 2020</t>
  </si>
  <si>
    <t>April- August 2019</t>
  </si>
  <si>
    <t>April 15-30, 201 9</t>
  </si>
  <si>
    <t>May- June 2022</t>
  </si>
  <si>
    <t>September-October 2020</t>
  </si>
  <si>
    <t>All nurses working in cancer center</t>
  </si>
  <si>
    <t xml:space="preserve">Female </t>
  </si>
  <si>
    <t xml:space="preserve">Male </t>
  </si>
  <si>
    <t>No of case</t>
  </si>
  <si>
    <t>All nurse working in pediatrics surgical ward</t>
  </si>
  <si>
    <t>All nurses in each hospital</t>
  </si>
  <si>
    <t>All inpatient and outpatient</t>
  </si>
  <si>
    <t xml:space="preserve">ICU </t>
  </si>
  <si>
    <t xml:space="preserve">Author </t>
  </si>
  <si>
    <t>Study area</t>
  </si>
  <si>
    <t>Year of publication</t>
  </si>
  <si>
    <t>ICU</t>
  </si>
  <si>
    <t>Post-operative</t>
  </si>
  <si>
    <t>Pharmacological</t>
  </si>
  <si>
    <t xml:space="preserve">Methods of management practice </t>
  </si>
  <si>
    <t>Non-pharmacological</t>
  </si>
  <si>
    <t>Both pharmacological and Non-pharmacological</t>
  </si>
  <si>
    <t xml:space="preserve">Random </t>
  </si>
  <si>
    <t>Non-random</t>
  </si>
  <si>
    <t>Working unit</t>
  </si>
  <si>
    <t xml:space="preserve">Study popullation </t>
  </si>
  <si>
    <t>AOR attitude</t>
  </si>
  <si>
    <t>LBCI  attitude</t>
  </si>
  <si>
    <t>UBCI  attitude</t>
  </si>
  <si>
    <t>SE  attitude</t>
  </si>
  <si>
    <t xml:space="preserve">Self-administered questionnaire and focus group discussion </t>
  </si>
  <si>
    <t>June 1 - August 30/2020</t>
  </si>
  <si>
    <t xml:space="preserve">All nurses working in post-operative units </t>
  </si>
  <si>
    <t>Dechasa, A et al.</t>
  </si>
  <si>
    <t>Tadesse N, et al.</t>
  </si>
  <si>
    <t>Jaleta DT, et al.</t>
  </si>
  <si>
    <t>Mekonnen WM, et al.</t>
  </si>
  <si>
    <t>Sample Cat</t>
  </si>
  <si>
    <t>&lt;300</t>
  </si>
  <si>
    <t>&gt;=300</t>
  </si>
  <si>
    <t>year of publication</t>
  </si>
  <si>
    <t>&lt;=2020</t>
  </si>
  <si>
    <t>&lt;=2019</t>
  </si>
  <si>
    <t xml:space="preserve">Benti J LF, Shukre H.  </t>
  </si>
  <si>
    <t>Prevalence of Good practice(%)</t>
  </si>
  <si>
    <t xml:space="preserve">Oromia Region </t>
  </si>
  <si>
    <t>Amhara Region</t>
  </si>
  <si>
    <t>Somali Region</t>
  </si>
  <si>
    <t xml:space="preserve">All Nurses </t>
  </si>
  <si>
    <t>All Nurses working in surgical, OR, orthopedic, ICU, Gyn/obs willingness to participate in the study wards in sheike hassen yimam referal hospital</t>
  </si>
  <si>
    <t>All Nurses in surgical track</t>
  </si>
  <si>
    <t>All Nurses  providing inpatient and emergency service for patientsin selected hospitals</t>
  </si>
  <si>
    <t>All Nurses  working at public hospitals of the West Arsi zone</t>
  </si>
  <si>
    <t>All Nurses works in neonatal ICU in west oromia public hospi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9"/>
  <sheetViews>
    <sheetView tabSelected="1" workbookViewId="0">
      <selection activeCell="C22" sqref="C22"/>
    </sheetView>
  </sheetViews>
  <sheetFormatPr defaultRowHeight="15.75" x14ac:dyDescent="0.25"/>
  <cols>
    <col min="1" max="1" width="9.140625" style="1"/>
    <col min="2" max="2" width="24.28515625" style="1" customWidth="1"/>
    <col min="3" max="3" width="20" style="1" customWidth="1"/>
    <col min="4" max="4" width="6.7109375" style="1" customWidth="1"/>
    <col min="5" max="5" width="8.140625" style="1" customWidth="1"/>
    <col min="6" max="6" width="13.5703125" style="1" customWidth="1"/>
    <col min="7" max="7" width="12" style="1" customWidth="1"/>
    <col min="8" max="8" width="17.7109375" style="1" customWidth="1"/>
    <col min="9" max="9" width="27.5703125" style="1" customWidth="1"/>
    <col min="10" max="10" width="4.85546875" style="1" customWidth="1"/>
    <col min="11" max="11" width="6.85546875" style="1" customWidth="1"/>
    <col min="12" max="12" width="5.28515625" style="1" customWidth="1"/>
    <col min="13" max="13" width="4.5703125" style="1" customWidth="1"/>
    <col min="14" max="16" width="9.140625" style="1"/>
    <col min="17" max="17" width="21" style="1" customWidth="1"/>
    <col min="18" max="19" width="19.85546875" style="1" customWidth="1"/>
    <col min="20" max="16384" width="9.140625" style="1"/>
  </cols>
  <sheetData>
    <row r="1" spans="1:35" ht="22.5" customHeight="1" x14ac:dyDescent="0.25">
      <c r="A1" s="1" t="s">
        <v>0</v>
      </c>
      <c r="B1" s="1" t="s">
        <v>71</v>
      </c>
      <c r="C1" s="1" t="s">
        <v>72</v>
      </c>
      <c r="D1" s="1" t="s">
        <v>73</v>
      </c>
      <c r="E1" s="1" t="s">
        <v>98</v>
      </c>
      <c r="F1" s="1" t="s">
        <v>1</v>
      </c>
      <c r="G1" s="1" t="s">
        <v>42</v>
      </c>
      <c r="H1" s="1" t="s">
        <v>2</v>
      </c>
      <c r="I1" s="1" t="s">
        <v>46</v>
      </c>
      <c r="J1" s="1" t="s">
        <v>3</v>
      </c>
      <c r="K1" s="1" t="s">
        <v>95</v>
      </c>
      <c r="L1" s="1" t="s">
        <v>64</v>
      </c>
      <c r="M1" s="1" t="s">
        <v>65</v>
      </c>
      <c r="N1" s="1" t="s">
        <v>66</v>
      </c>
      <c r="O1" s="1" t="s">
        <v>102</v>
      </c>
      <c r="P1" s="1" t="s">
        <v>4</v>
      </c>
      <c r="Q1" s="1" t="s">
        <v>83</v>
      </c>
      <c r="R1" s="1" t="s">
        <v>82</v>
      </c>
      <c r="S1" s="3" t="s">
        <v>77</v>
      </c>
      <c r="T1" s="1" t="s">
        <v>6</v>
      </c>
      <c r="U1" s="1" t="s">
        <v>7</v>
      </c>
      <c r="V1" s="1" t="s">
        <v>8</v>
      </c>
      <c r="W1" s="1" t="s">
        <v>9</v>
      </c>
      <c r="X1" s="1" t="s">
        <v>10</v>
      </c>
      <c r="Y1" s="1" t="s">
        <v>11</v>
      </c>
      <c r="Z1" s="1" t="s">
        <v>12</v>
      </c>
      <c r="AA1" s="1" t="s">
        <v>13</v>
      </c>
      <c r="AB1" s="1" t="s">
        <v>84</v>
      </c>
      <c r="AC1" s="1" t="s">
        <v>85</v>
      </c>
      <c r="AD1" s="1" t="s">
        <v>86</v>
      </c>
      <c r="AE1" s="1" t="s">
        <v>87</v>
      </c>
      <c r="AF1" s="1" t="s">
        <v>14</v>
      </c>
      <c r="AG1" s="1" t="s">
        <v>15</v>
      </c>
      <c r="AH1" s="1" t="s">
        <v>16</v>
      </c>
      <c r="AI1" s="1" t="s">
        <v>17</v>
      </c>
    </row>
    <row r="2" spans="1:35" x14ac:dyDescent="0.25">
      <c r="A2" s="1">
        <v>1</v>
      </c>
      <c r="B2" s="1" t="s">
        <v>27</v>
      </c>
      <c r="C2" s="1" t="s">
        <v>41</v>
      </c>
      <c r="D2" s="1">
        <v>2021</v>
      </c>
      <c r="E2" s="1" t="s">
        <v>99</v>
      </c>
      <c r="F2" s="1" t="s">
        <v>49</v>
      </c>
      <c r="G2" s="1" t="s">
        <v>81</v>
      </c>
      <c r="H2" s="1" t="s">
        <v>62</v>
      </c>
      <c r="I2" s="1" t="s">
        <v>47</v>
      </c>
      <c r="J2" s="1">
        <v>208</v>
      </c>
      <c r="K2" s="1" t="s">
        <v>96</v>
      </c>
      <c r="L2" s="1">
        <v>112</v>
      </c>
      <c r="M2" s="1">
        <v>81</v>
      </c>
      <c r="N2" s="1">
        <f t="shared" ref="N2" si="0">SUM(L2:M2)</f>
        <v>193</v>
      </c>
      <c r="O2" s="1">
        <v>56.5</v>
      </c>
      <c r="P2" s="1">
        <f t="shared" ref="P2:P19" si="1">SQRT(O2*(100-O2)/N2)</f>
        <v>3.5685369493041854</v>
      </c>
      <c r="Q2" s="1" t="s">
        <v>18</v>
      </c>
      <c r="R2" s="1" t="s">
        <v>70</v>
      </c>
      <c r="S2" s="1" t="s">
        <v>76</v>
      </c>
      <c r="T2" s="1" t="s">
        <v>5</v>
      </c>
      <c r="U2" s="1" t="s">
        <v>5</v>
      </c>
      <c r="V2" s="1" t="s">
        <v>5</v>
      </c>
      <c r="X2" s="1">
        <v>5.3</v>
      </c>
      <c r="Y2" s="1">
        <v>1.3</v>
      </c>
      <c r="Z2" s="1">
        <v>21.68</v>
      </c>
      <c r="AA2" s="1">
        <f>(Z2-Y2)/3.92</f>
        <v>5.1989795918367347</v>
      </c>
    </row>
    <row r="3" spans="1:35" x14ac:dyDescent="0.25">
      <c r="A3" s="1">
        <v>2</v>
      </c>
      <c r="B3" s="1" t="s">
        <v>28</v>
      </c>
      <c r="C3" s="1" t="s">
        <v>104</v>
      </c>
      <c r="D3" s="1">
        <v>2023</v>
      </c>
      <c r="E3" s="1" t="s">
        <v>99</v>
      </c>
      <c r="F3" s="1" t="s">
        <v>49</v>
      </c>
      <c r="G3" s="1" t="s">
        <v>80</v>
      </c>
      <c r="H3" s="1" t="s">
        <v>61</v>
      </c>
      <c r="I3" s="1" t="s">
        <v>47</v>
      </c>
      <c r="J3" s="1">
        <v>326</v>
      </c>
      <c r="K3" s="1" t="s">
        <v>97</v>
      </c>
      <c r="L3" s="1">
        <v>134</v>
      </c>
      <c r="M3" s="1">
        <v>188</v>
      </c>
      <c r="N3" s="1">
        <f t="shared" ref="N3:N9" si="2">SUM(L3:M3)</f>
        <v>322</v>
      </c>
      <c r="O3" s="1">
        <v>48.1</v>
      </c>
      <c r="P3" s="1">
        <f t="shared" si="1"/>
        <v>2.7843785617540009</v>
      </c>
      <c r="Q3" s="1" t="s">
        <v>19</v>
      </c>
      <c r="R3" s="1" t="s">
        <v>69</v>
      </c>
      <c r="S3" s="1" t="s">
        <v>78</v>
      </c>
      <c r="AB3" s="1">
        <v>1.71</v>
      </c>
      <c r="AC3" s="1">
        <v>1.03</v>
      </c>
      <c r="AD3" s="1">
        <v>2.95</v>
      </c>
      <c r="AE3" s="1">
        <f>(AD3-AC3)/3.92</f>
        <v>0.48979591836734698</v>
      </c>
    </row>
    <row r="4" spans="1:35" x14ac:dyDescent="0.25">
      <c r="A4" s="1">
        <v>3</v>
      </c>
      <c r="B4" s="1" t="s">
        <v>29</v>
      </c>
      <c r="C4" s="1" t="s">
        <v>103</v>
      </c>
      <c r="D4" s="1">
        <v>2020</v>
      </c>
      <c r="E4" s="1" t="s">
        <v>99</v>
      </c>
      <c r="F4" s="1" t="s">
        <v>49</v>
      </c>
      <c r="G4" s="1" t="s">
        <v>81</v>
      </c>
      <c r="H4" s="1" t="s">
        <v>60</v>
      </c>
      <c r="I4" s="1" t="s">
        <v>47</v>
      </c>
      <c r="J4" s="1">
        <v>203</v>
      </c>
      <c r="K4" s="1" t="s">
        <v>96</v>
      </c>
      <c r="L4" s="1">
        <v>88</v>
      </c>
      <c r="M4" s="1">
        <v>99</v>
      </c>
      <c r="N4" s="1">
        <f t="shared" si="2"/>
        <v>187</v>
      </c>
      <c r="O4" s="1">
        <v>23.5</v>
      </c>
      <c r="P4" s="1">
        <f t="shared" si="1"/>
        <v>3.1005864547914745</v>
      </c>
      <c r="Q4" s="1" t="s">
        <v>20</v>
      </c>
      <c r="R4" s="1" t="s">
        <v>75</v>
      </c>
      <c r="S4" s="1" t="s">
        <v>76</v>
      </c>
    </row>
    <row r="5" spans="1:35" x14ac:dyDescent="0.25">
      <c r="A5" s="1">
        <v>4</v>
      </c>
      <c r="B5" s="4" t="s">
        <v>101</v>
      </c>
      <c r="C5" s="1" t="s">
        <v>41</v>
      </c>
      <c r="D5" s="1">
        <v>2021</v>
      </c>
      <c r="E5" s="1" t="s">
        <v>99</v>
      </c>
      <c r="F5" s="1" t="s">
        <v>49</v>
      </c>
      <c r="G5" s="1" t="s">
        <v>80</v>
      </c>
      <c r="H5" s="1" t="s">
        <v>59</v>
      </c>
      <c r="I5" s="1" t="s">
        <v>47</v>
      </c>
      <c r="J5" s="1">
        <v>169</v>
      </c>
      <c r="K5" s="1" t="s">
        <v>96</v>
      </c>
      <c r="L5" s="1">
        <v>111</v>
      </c>
      <c r="M5" s="1">
        <v>58</v>
      </c>
      <c r="N5" s="1">
        <f t="shared" si="2"/>
        <v>169</v>
      </c>
      <c r="O5" s="1">
        <v>41</v>
      </c>
      <c r="P5" s="1">
        <f t="shared" si="1"/>
        <v>3.7833331161101347</v>
      </c>
      <c r="Q5" s="1" t="s">
        <v>21</v>
      </c>
      <c r="R5" s="1" t="s">
        <v>75</v>
      </c>
      <c r="S5" s="1" t="s">
        <v>79</v>
      </c>
    </row>
    <row r="6" spans="1:35" x14ac:dyDescent="0.25">
      <c r="A6" s="1">
        <v>5</v>
      </c>
      <c r="B6" s="1" t="s">
        <v>30</v>
      </c>
      <c r="C6" s="1" t="s">
        <v>41</v>
      </c>
      <c r="D6" s="1">
        <v>2021</v>
      </c>
      <c r="E6" s="1" t="s">
        <v>99</v>
      </c>
      <c r="F6" s="1" t="s">
        <v>49</v>
      </c>
      <c r="G6" s="1" t="s">
        <v>80</v>
      </c>
      <c r="H6" s="1" t="s">
        <v>43</v>
      </c>
      <c r="I6" s="1" t="s">
        <v>47</v>
      </c>
      <c r="J6" s="1">
        <v>119</v>
      </c>
      <c r="K6" s="1" t="s">
        <v>96</v>
      </c>
      <c r="L6" s="1">
        <v>103</v>
      </c>
      <c r="M6" s="1">
        <v>12</v>
      </c>
      <c r="N6" s="1">
        <f t="shared" si="2"/>
        <v>115</v>
      </c>
      <c r="O6" s="1">
        <v>32</v>
      </c>
      <c r="P6" s="1">
        <f t="shared" si="1"/>
        <v>4.3499125428489691</v>
      </c>
      <c r="Q6" s="1" t="s">
        <v>22</v>
      </c>
      <c r="R6" s="1" t="s">
        <v>74</v>
      </c>
      <c r="S6" s="1" t="s">
        <v>79</v>
      </c>
      <c r="X6" s="1">
        <v>12.08</v>
      </c>
      <c r="Y6" s="1">
        <v>2.48</v>
      </c>
      <c r="Z6" s="1">
        <v>32.700000000000003</v>
      </c>
      <c r="AA6" s="1">
        <f t="shared" ref="AA6:AA14" si="3">(Z6-Y6)/3.92</f>
        <v>7.7091836734693882</v>
      </c>
      <c r="AF6" s="1">
        <v>7.87</v>
      </c>
      <c r="AG6" s="1">
        <v>2.44</v>
      </c>
      <c r="AH6" s="1">
        <v>25.25</v>
      </c>
      <c r="AI6" s="1">
        <f>(AH6-AG6)/3.92</f>
        <v>5.8188775510204076</v>
      </c>
    </row>
    <row r="7" spans="1:35" x14ac:dyDescent="0.25">
      <c r="A7" s="1">
        <v>6</v>
      </c>
      <c r="B7" s="1" t="s">
        <v>93</v>
      </c>
      <c r="C7" s="1" t="s">
        <v>104</v>
      </c>
      <c r="D7" s="1">
        <v>2020</v>
      </c>
      <c r="E7" s="1" t="s">
        <v>99</v>
      </c>
      <c r="F7" s="1" t="s">
        <v>49</v>
      </c>
      <c r="G7" s="1" t="s">
        <v>80</v>
      </c>
      <c r="H7" s="1" t="s">
        <v>45</v>
      </c>
      <c r="I7" s="1" t="s">
        <v>47</v>
      </c>
      <c r="J7" s="1">
        <v>405</v>
      </c>
      <c r="K7" s="1" t="s">
        <v>97</v>
      </c>
      <c r="L7" s="1">
        <v>197</v>
      </c>
      <c r="M7" s="1">
        <v>208</v>
      </c>
      <c r="N7" s="1">
        <f t="shared" si="2"/>
        <v>405</v>
      </c>
      <c r="O7" s="1">
        <v>52.35</v>
      </c>
      <c r="P7" s="1">
        <f t="shared" si="1"/>
        <v>2.4817743055531265</v>
      </c>
      <c r="Q7" s="1" t="s">
        <v>108</v>
      </c>
      <c r="R7" s="1" t="s">
        <v>75</v>
      </c>
      <c r="S7" s="1" t="s">
        <v>79</v>
      </c>
      <c r="T7" s="1">
        <v>1.877</v>
      </c>
      <c r="U7" s="1">
        <v>1.2589999999999999</v>
      </c>
      <c r="V7" s="1">
        <v>2.8</v>
      </c>
      <c r="W7" s="1">
        <f t="shared" ref="W7:W16" si="4">(V7-U7)/3.92</f>
        <v>0.39311224489795915</v>
      </c>
      <c r="X7" s="1">
        <v>2.02</v>
      </c>
      <c r="Y7" s="1">
        <v>1.33</v>
      </c>
      <c r="Z7" s="1">
        <v>3.06</v>
      </c>
      <c r="AA7" s="1">
        <f t="shared" si="3"/>
        <v>0.44132653061224492</v>
      </c>
    </row>
    <row r="8" spans="1:35" x14ac:dyDescent="0.25">
      <c r="A8" s="1">
        <v>7</v>
      </c>
      <c r="B8" s="1" t="s">
        <v>23</v>
      </c>
      <c r="C8" s="1" t="s">
        <v>105</v>
      </c>
      <c r="D8" s="1">
        <v>2021</v>
      </c>
      <c r="E8" s="1" t="s">
        <v>99</v>
      </c>
      <c r="F8" s="1" t="s">
        <v>49</v>
      </c>
      <c r="G8" s="1" t="s">
        <v>81</v>
      </c>
      <c r="H8" s="1" t="s">
        <v>58</v>
      </c>
      <c r="I8" s="1" t="s">
        <v>48</v>
      </c>
      <c r="J8" s="1">
        <v>110</v>
      </c>
      <c r="K8" s="1" t="s">
        <v>96</v>
      </c>
      <c r="L8" s="1">
        <v>47</v>
      </c>
      <c r="M8" s="1">
        <v>63</v>
      </c>
      <c r="N8" s="1">
        <f t="shared" si="2"/>
        <v>110</v>
      </c>
      <c r="O8" s="1">
        <v>39.1</v>
      </c>
      <c r="P8" s="1">
        <f t="shared" si="1"/>
        <v>4.6526532020108498</v>
      </c>
      <c r="Q8" s="1" t="s">
        <v>107</v>
      </c>
      <c r="R8" s="1" t="s">
        <v>75</v>
      </c>
      <c r="S8" s="1" t="s">
        <v>79</v>
      </c>
      <c r="X8" s="1">
        <v>5.25</v>
      </c>
      <c r="Y8" s="1">
        <v>1.05</v>
      </c>
      <c r="Z8" s="1">
        <v>26.2</v>
      </c>
      <c r="AA8" s="1">
        <f t="shared" si="3"/>
        <v>6.4158163265306118</v>
      </c>
    </row>
    <row r="9" spans="1:35" x14ac:dyDescent="0.25">
      <c r="A9" s="1">
        <v>8</v>
      </c>
      <c r="B9" s="1" t="s">
        <v>31</v>
      </c>
      <c r="C9" s="1" t="s">
        <v>40</v>
      </c>
      <c r="D9" s="1">
        <v>2022</v>
      </c>
      <c r="E9" s="1" t="s">
        <v>99</v>
      </c>
      <c r="F9" s="1" t="s">
        <v>49</v>
      </c>
      <c r="G9" s="1" t="s">
        <v>80</v>
      </c>
      <c r="H9" s="1" t="s">
        <v>57</v>
      </c>
      <c r="I9" s="1" t="s">
        <v>47</v>
      </c>
      <c r="J9" s="1">
        <v>279</v>
      </c>
      <c r="K9" s="1" t="s">
        <v>96</v>
      </c>
      <c r="L9" s="1">
        <v>146</v>
      </c>
      <c r="M9" s="1">
        <v>130</v>
      </c>
      <c r="N9" s="1">
        <f t="shared" si="2"/>
        <v>276</v>
      </c>
      <c r="O9" s="1">
        <v>44.93</v>
      </c>
      <c r="P9" s="1">
        <f t="shared" si="1"/>
        <v>2.9941338177911452</v>
      </c>
      <c r="Q9" s="1" t="s">
        <v>24</v>
      </c>
      <c r="R9" s="1" t="s">
        <v>75</v>
      </c>
      <c r="S9" s="1" t="s">
        <v>79</v>
      </c>
      <c r="T9" s="1">
        <v>1.76</v>
      </c>
      <c r="U9" s="1">
        <v>1.01</v>
      </c>
      <c r="V9" s="1">
        <v>3.07</v>
      </c>
      <c r="W9" s="1">
        <f t="shared" si="4"/>
        <v>0.52551020408163251</v>
      </c>
      <c r="X9" s="1">
        <v>3.0670000000000002</v>
      </c>
      <c r="Y9" s="1">
        <v>1.79</v>
      </c>
      <c r="Z9" s="1">
        <v>7.08</v>
      </c>
      <c r="AA9" s="1">
        <f t="shared" si="3"/>
        <v>1.3494897959183674</v>
      </c>
    </row>
    <row r="10" spans="1:35" x14ac:dyDescent="0.25">
      <c r="A10" s="1">
        <v>9</v>
      </c>
      <c r="B10" s="1" t="s">
        <v>32</v>
      </c>
      <c r="C10" s="1" t="s">
        <v>104</v>
      </c>
      <c r="D10" s="1">
        <v>2021</v>
      </c>
      <c r="E10" s="1" t="s">
        <v>99</v>
      </c>
      <c r="F10" s="1" t="s">
        <v>49</v>
      </c>
      <c r="G10" s="1" t="s">
        <v>81</v>
      </c>
      <c r="H10" s="1" t="s">
        <v>56</v>
      </c>
      <c r="I10" s="1" t="s">
        <v>48</v>
      </c>
      <c r="J10" s="1">
        <v>169</v>
      </c>
      <c r="K10" s="1" t="s">
        <v>96</v>
      </c>
      <c r="L10" s="1">
        <v>94</v>
      </c>
      <c r="M10" s="1">
        <v>75</v>
      </c>
      <c r="N10" s="1">
        <f>SUM(L10:M10)</f>
        <v>169</v>
      </c>
      <c r="O10" s="1">
        <v>26</v>
      </c>
      <c r="P10" s="1">
        <f t="shared" si="1"/>
        <v>3.3741095691478935</v>
      </c>
      <c r="Q10" s="1" t="s">
        <v>106</v>
      </c>
      <c r="R10" s="1" t="s">
        <v>69</v>
      </c>
      <c r="S10" s="1" t="s">
        <v>78</v>
      </c>
      <c r="T10" s="1">
        <v>2.82</v>
      </c>
      <c r="U10" s="1">
        <v>1.1399999999999999</v>
      </c>
      <c r="V10" s="1">
        <v>6.32</v>
      </c>
      <c r="W10" s="1">
        <f t="shared" si="4"/>
        <v>1.3214285714285716</v>
      </c>
      <c r="X10" s="1">
        <v>7.27</v>
      </c>
      <c r="Y10" s="1">
        <v>2.96</v>
      </c>
      <c r="Z10" s="1">
        <v>20.14</v>
      </c>
      <c r="AA10" s="1">
        <f t="shared" si="3"/>
        <v>4.3826530612244898</v>
      </c>
      <c r="AB10" s="1">
        <v>2.68</v>
      </c>
      <c r="AC10" s="1">
        <v>2.13</v>
      </c>
      <c r="AD10" s="1">
        <v>8.01</v>
      </c>
      <c r="AE10" s="1">
        <f t="shared" ref="AE10:AE12" si="5">(AD10-AC10)/3.92</f>
        <v>1.5</v>
      </c>
    </row>
    <row r="11" spans="1:35" x14ac:dyDescent="0.25">
      <c r="A11" s="1">
        <v>10</v>
      </c>
      <c r="B11" s="1" t="s">
        <v>35</v>
      </c>
      <c r="C11" s="1" t="s">
        <v>103</v>
      </c>
      <c r="D11" s="1">
        <v>2022</v>
      </c>
      <c r="E11" s="1" t="s">
        <v>99</v>
      </c>
      <c r="F11" s="1" t="s">
        <v>49</v>
      </c>
      <c r="G11" s="1" t="s">
        <v>80</v>
      </c>
      <c r="H11" s="1" t="s">
        <v>55</v>
      </c>
      <c r="I11" s="1" t="s">
        <v>47</v>
      </c>
      <c r="J11" s="1">
        <v>144</v>
      </c>
      <c r="K11" s="1" t="s">
        <v>96</v>
      </c>
      <c r="L11" s="1">
        <v>60</v>
      </c>
      <c r="M11" s="1">
        <v>84</v>
      </c>
      <c r="N11" s="1">
        <f t="shared" ref="N11:N16" si="6">SUM(L11:M11)</f>
        <v>144</v>
      </c>
      <c r="O11" s="1">
        <v>44</v>
      </c>
      <c r="P11" s="1">
        <f t="shared" si="1"/>
        <v>4.1365578819969517</v>
      </c>
      <c r="Q11" s="1" t="s">
        <v>24</v>
      </c>
      <c r="R11" s="1" t="s">
        <v>75</v>
      </c>
      <c r="S11" s="1" t="s">
        <v>79</v>
      </c>
    </row>
    <row r="12" spans="1:35" x14ac:dyDescent="0.25">
      <c r="A12" s="1">
        <v>11</v>
      </c>
      <c r="B12" s="1" t="s">
        <v>36</v>
      </c>
      <c r="C12" s="1" t="s">
        <v>39</v>
      </c>
      <c r="D12" s="1">
        <v>2022</v>
      </c>
      <c r="E12" s="1" t="s">
        <v>99</v>
      </c>
      <c r="F12" s="1" t="s">
        <v>49</v>
      </c>
      <c r="G12" s="1" t="s">
        <v>80</v>
      </c>
      <c r="H12" s="1" t="s">
        <v>25</v>
      </c>
      <c r="I12" s="1" t="s">
        <v>48</v>
      </c>
      <c r="J12" s="1">
        <v>405</v>
      </c>
      <c r="K12" s="1" t="s">
        <v>97</v>
      </c>
      <c r="L12" s="1">
        <v>204</v>
      </c>
      <c r="M12" s="1">
        <v>186</v>
      </c>
      <c r="N12" s="1">
        <f t="shared" si="6"/>
        <v>390</v>
      </c>
      <c r="O12" s="1">
        <v>54.1</v>
      </c>
      <c r="P12" s="1">
        <f t="shared" si="1"/>
        <v>2.5233219862224967</v>
      </c>
      <c r="Q12" s="1" t="s">
        <v>109</v>
      </c>
      <c r="R12" s="1" t="s">
        <v>69</v>
      </c>
      <c r="S12" s="1" t="s">
        <v>78</v>
      </c>
      <c r="T12" s="1">
        <v>1.7</v>
      </c>
      <c r="U12" s="1">
        <v>1.03</v>
      </c>
      <c r="V12" s="1">
        <v>3.01</v>
      </c>
      <c r="W12" s="1">
        <f t="shared" si="4"/>
        <v>0.50510204081632648</v>
      </c>
      <c r="X12" s="1">
        <v>2.6640000000000001</v>
      </c>
      <c r="Y12" s="1">
        <v>1.75</v>
      </c>
      <c r="Z12" s="1">
        <v>4.7</v>
      </c>
      <c r="AA12" s="1">
        <f t="shared" si="3"/>
        <v>0.75255102040816335</v>
      </c>
      <c r="AB12" s="1">
        <v>4.0199999999999996</v>
      </c>
      <c r="AC12" s="1">
        <v>4.5</v>
      </c>
      <c r="AD12" s="1">
        <v>12.4</v>
      </c>
      <c r="AE12" s="1">
        <f t="shared" si="5"/>
        <v>2.0153061224489797</v>
      </c>
    </row>
    <row r="13" spans="1:35" x14ac:dyDescent="0.25">
      <c r="A13" s="1">
        <v>12</v>
      </c>
      <c r="B13" s="1" t="s">
        <v>37</v>
      </c>
      <c r="C13" s="1" t="s">
        <v>103</v>
      </c>
      <c r="D13" s="2">
        <v>2021</v>
      </c>
      <c r="E13" s="1" t="s">
        <v>99</v>
      </c>
      <c r="F13" s="1" t="s">
        <v>49</v>
      </c>
      <c r="G13" s="1" t="s">
        <v>80</v>
      </c>
      <c r="H13" s="1" t="s">
        <v>54</v>
      </c>
      <c r="I13" s="1" t="s">
        <v>47</v>
      </c>
      <c r="J13" s="1">
        <v>422</v>
      </c>
      <c r="K13" s="1" t="s">
        <v>97</v>
      </c>
      <c r="L13" s="1">
        <v>173</v>
      </c>
      <c r="M13" s="1">
        <v>245</v>
      </c>
      <c r="N13" s="1">
        <f t="shared" si="6"/>
        <v>418</v>
      </c>
      <c r="O13" s="1">
        <v>53.8</v>
      </c>
      <c r="P13" s="1">
        <f t="shared" si="1"/>
        <v>2.4385068770609779</v>
      </c>
      <c r="Q13" s="1" t="s">
        <v>110</v>
      </c>
      <c r="R13" s="1" t="s">
        <v>69</v>
      </c>
      <c r="S13" s="1" t="s">
        <v>78</v>
      </c>
      <c r="T13" s="1">
        <v>1.976</v>
      </c>
      <c r="U13" s="1">
        <v>1.23</v>
      </c>
      <c r="V13" s="1">
        <v>3.1680000000000001</v>
      </c>
      <c r="W13" s="1">
        <f t="shared" si="4"/>
        <v>0.49438775510204086</v>
      </c>
    </row>
    <row r="14" spans="1:35" x14ac:dyDescent="0.25">
      <c r="A14" s="1">
        <v>13</v>
      </c>
      <c r="B14" s="1" t="s">
        <v>94</v>
      </c>
      <c r="C14" s="1" t="s">
        <v>103</v>
      </c>
      <c r="D14" s="1">
        <v>2022</v>
      </c>
      <c r="E14" s="1" t="s">
        <v>99</v>
      </c>
      <c r="F14" s="1" t="s">
        <v>49</v>
      </c>
      <c r="G14" s="1" t="s">
        <v>80</v>
      </c>
      <c r="H14" s="1" t="s">
        <v>44</v>
      </c>
      <c r="I14" s="1" t="s">
        <v>47</v>
      </c>
      <c r="J14" s="1">
        <v>206</v>
      </c>
      <c r="K14" s="1" t="s">
        <v>96</v>
      </c>
      <c r="L14" s="1">
        <v>101</v>
      </c>
      <c r="M14" s="1">
        <v>102</v>
      </c>
      <c r="N14" s="1">
        <f t="shared" si="6"/>
        <v>203</v>
      </c>
      <c r="O14" s="1">
        <v>33</v>
      </c>
      <c r="P14" s="1">
        <f t="shared" si="1"/>
        <v>3.3002462962275323</v>
      </c>
      <c r="Q14" s="1" t="s">
        <v>111</v>
      </c>
      <c r="R14" s="1" t="s">
        <v>74</v>
      </c>
      <c r="S14" s="1" t="s">
        <v>79</v>
      </c>
      <c r="X14" s="1">
        <v>3.3</v>
      </c>
      <c r="Y14" s="1">
        <v>1.1399999999999999</v>
      </c>
      <c r="Z14" s="1">
        <v>9.32</v>
      </c>
      <c r="AA14" s="1">
        <f t="shared" si="3"/>
        <v>2.0867346938775508</v>
      </c>
      <c r="AF14" s="1">
        <v>5.44</v>
      </c>
      <c r="AG14" s="1">
        <v>1.92</v>
      </c>
      <c r="AH14" s="1">
        <v>15.37</v>
      </c>
      <c r="AI14" s="1">
        <f t="shared" ref="AI14" si="7">(AH14-AG14)/3.92</f>
        <v>3.4311224489795915</v>
      </c>
    </row>
    <row r="15" spans="1:35" x14ac:dyDescent="0.25">
      <c r="A15" s="1">
        <v>14</v>
      </c>
      <c r="B15" s="1" t="s">
        <v>38</v>
      </c>
      <c r="C15" s="1" t="s">
        <v>104</v>
      </c>
      <c r="D15" s="1">
        <v>2024</v>
      </c>
      <c r="E15" s="1" t="s">
        <v>99</v>
      </c>
      <c r="F15" s="1" t="s">
        <v>49</v>
      </c>
      <c r="G15" s="1" t="s">
        <v>81</v>
      </c>
      <c r="H15" s="1" t="s">
        <v>45</v>
      </c>
      <c r="I15" s="1" t="s">
        <v>47</v>
      </c>
      <c r="J15" s="1">
        <v>300</v>
      </c>
      <c r="K15" s="1" t="s">
        <v>97</v>
      </c>
      <c r="L15" s="1">
        <v>169</v>
      </c>
      <c r="M15" s="1">
        <v>114</v>
      </c>
      <c r="N15" s="1">
        <f t="shared" si="6"/>
        <v>283</v>
      </c>
      <c r="O15" s="1">
        <v>49.8</v>
      </c>
      <c r="P15" s="1">
        <f t="shared" si="1"/>
        <v>2.9721677137617784</v>
      </c>
      <c r="Q15" s="1" t="s">
        <v>26</v>
      </c>
      <c r="R15" s="1" t="s">
        <v>75</v>
      </c>
      <c r="S15" s="1" t="s">
        <v>78</v>
      </c>
    </row>
    <row r="16" spans="1:35" x14ac:dyDescent="0.25">
      <c r="A16" s="1">
        <v>15</v>
      </c>
      <c r="B16" s="1" t="s">
        <v>92</v>
      </c>
      <c r="C16" s="1" t="s">
        <v>41</v>
      </c>
      <c r="D16" s="1">
        <v>2022</v>
      </c>
      <c r="E16" s="1" t="s">
        <v>99</v>
      </c>
      <c r="F16" s="1" t="s">
        <v>49</v>
      </c>
      <c r="G16" s="1" t="s">
        <v>81</v>
      </c>
      <c r="H16" s="1" t="s">
        <v>52</v>
      </c>
      <c r="I16" s="1" t="s">
        <v>47</v>
      </c>
      <c r="J16" s="1">
        <v>245</v>
      </c>
      <c r="K16" s="1" t="s">
        <v>96</v>
      </c>
      <c r="L16" s="1">
        <v>143</v>
      </c>
      <c r="M16" s="1">
        <v>83</v>
      </c>
      <c r="N16" s="1">
        <f t="shared" si="6"/>
        <v>226</v>
      </c>
      <c r="O16" s="1">
        <v>38.1</v>
      </c>
      <c r="P16" s="1">
        <f t="shared" si="1"/>
        <v>3.2303798510857642</v>
      </c>
      <c r="Q16" s="1" t="s">
        <v>67</v>
      </c>
      <c r="R16" s="1" t="s">
        <v>75</v>
      </c>
      <c r="S16" s="1" t="s">
        <v>79</v>
      </c>
      <c r="T16" s="1">
        <v>8.26</v>
      </c>
      <c r="U16" s="1">
        <v>2.35</v>
      </c>
      <c r="V16" s="1">
        <v>29.1</v>
      </c>
      <c r="W16" s="1">
        <f t="shared" si="4"/>
        <v>6.8239795918367347</v>
      </c>
    </row>
    <row r="17" spans="1:35" x14ac:dyDescent="0.25">
      <c r="A17" s="1">
        <v>16</v>
      </c>
      <c r="B17" s="1" t="s">
        <v>34</v>
      </c>
      <c r="C17" s="1" t="s">
        <v>103</v>
      </c>
      <c r="D17" s="1">
        <v>2018</v>
      </c>
      <c r="E17" s="1" t="s">
        <v>100</v>
      </c>
      <c r="F17" s="1" t="s">
        <v>49</v>
      </c>
      <c r="G17" s="1" t="s">
        <v>81</v>
      </c>
      <c r="H17" s="1" t="s">
        <v>51</v>
      </c>
      <c r="I17" s="1" t="s">
        <v>47</v>
      </c>
      <c r="J17" s="1">
        <v>144</v>
      </c>
      <c r="K17" s="1" t="s">
        <v>96</v>
      </c>
      <c r="L17" s="1">
        <v>78</v>
      </c>
      <c r="M17" s="1">
        <v>66</v>
      </c>
      <c r="N17" s="1">
        <f>SUM(L17:M17)</f>
        <v>144</v>
      </c>
      <c r="O17" s="1">
        <v>47.9</v>
      </c>
      <c r="P17" s="1">
        <f t="shared" si="1"/>
        <v>4.1629900445606536</v>
      </c>
      <c r="Q17" s="1" t="s">
        <v>68</v>
      </c>
      <c r="R17" s="1" t="s">
        <v>75</v>
      </c>
      <c r="S17" s="1" t="s">
        <v>79</v>
      </c>
    </row>
    <row r="18" spans="1:35" x14ac:dyDescent="0.25">
      <c r="A18" s="1">
        <v>17</v>
      </c>
      <c r="B18" s="1" t="s">
        <v>33</v>
      </c>
      <c r="C18" s="1" t="s">
        <v>41</v>
      </c>
      <c r="D18" s="1">
        <v>2014</v>
      </c>
      <c r="E18" s="1" t="s">
        <v>100</v>
      </c>
      <c r="F18" s="1" t="s">
        <v>50</v>
      </c>
      <c r="G18" s="1" t="s">
        <v>81</v>
      </c>
      <c r="H18" s="1" t="s">
        <v>53</v>
      </c>
      <c r="I18" s="1" t="s">
        <v>88</v>
      </c>
      <c r="J18" s="1">
        <v>82</v>
      </c>
      <c r="K18" s="1" t="s">
        <v>96</v>
      </c>
      <c r="L18" s="1">
        <v>64</v>
      </c>
      <c r="M18" s="1">
        <v>18</v>
      </c>
      <c r="N18" s="1">
        <f>SUM(L18:M18)</f>
        <v>82</v>
      </c>
      <c r="O18" s="1">
        <v>34.1</v>
      </c>
      <c r="P18" s="1">
        <f t="shared" si="1"/>
        <v>5.2349552144751899</v>
      </c>
      <c r="Q18" s="1" t="s">
        <v>63</v>
      </c>
      <c r="R18" s="1" t="s">
        <v>69</v>
      </c>
      <c r="S18" s="1" t="s">
        <v>79</v>
      </c>
    </row>
    <row r="19" spans="1:35" s="3" customFormat="1" x14ac:dyDescent="0.25">
      <c r="A19" s="3">
        <v>18</v>
      </c>
      <c r="B19" s="3" t="s">
        <v>91</v>
      </c>
      <c r="C19" s="3" t="s">
        <v>103</v>
      </c>
      <c r="D19" s="3">
        <v>2022</v>
      </c>
      <c r="E19" s="3" t="s">
        <v>99</v>
      </c>
      <c r="F19" s="3" t="s">
        <v>49</v>
      </c>
      <c r="G19" s="3" t="s">
        <v>80</v>
      </c>
      <c r="H19" s="3" t="s">
        <v>89</v>
      </c>
      <c r="I19" s="3" t="s">
        <v>47</v>
      </c>
      <c r="J19" s="3">
        <v>384</v>
      </c>
      <c r="K19" s="3" t="s">
        <v>97</v>
      </c>
      <c r="L19" s="3">
        <v>150</v>
      </c>
      <c r="M19" s="3">
        <v>227</v>
      </c>
      <c r="N19" s="3">
        <f>SUM(L19:M19)</f>
        <v>377</v>
      </c>
      <c r="O19" s="3">
        <v>66</v>
      </c>
      <c r="P19" s="3">
        <f t="shared" si="1"/>
        <v>2.439724296290426</v>
      </c>
      <c r="Q19" s="3" t="s">
        <v>90</v>
      </c>
      <c r="R19" s="3" t="s">
        <v>75</v>
      </c>
      <c r="S19" s="3" t="s">
        <v>79</v>
      </c>
      <c r="T19" s="3">
        <v>3.2890000000000001</v>
      </c>
      <c r="U19" s="3">
        <v>1.4610000000000001</v>
      </c>
      <c r="V19" s="3">
        <v>7.4029999999999996</v>
      </c>
      <c r="W19" s="3">
        <f t="shared" ref="W19" si="8">(V19-U19)/3.92</f>
        <v>1.5158163265306122</v>
      </c>
      <c r="X19" s="3">
        <v>2.9390000000000001</v>
      </c>
      <c r="Y19" s="3">
        <v>1.6519999999999999</v>
      </c>
      <c r="Z19" s="3">
        <v>5.2270000000000003</v>
      </c>
      <c r="AA19" s="3">
        <f t="shared" ref="AA19" si="9">(Z19-Y19)/3.92</f>
        <v>0.91198979591836737</v>
      </c>
      <c r="AB19" s="3">
        <v>4.6980000000000004</v>
      </c>
      <c r="AC19" s="3">
        <v>2.7250000000000001</v>
      </c>
      <c r="AD19" s="3">
        <v>8.1</v>
      </c>
      <c r="AE19" s="3">
        <f t="shared" ref="AE19" si="10">(AD19-AC19)/3.92</f>
        <v>1.3711734693877551</v>
      </c>
      <c r="AF19" s="3">
        <v>3.1120000000000001</v>
      </c>
      <c r="AG19" s="3">
        <v>1.6519999999999999</v>
      </c>
      <c r="AH19" s="3">
        <v>5.8620000000000001</v>
      </c>
      <c r="AI19" s="3">
        <f t="shared" ref="AI19" si="11">(AH19-AG19)/3.92</f>
        <v>1.073979591836734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Table 3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3-12-14T18:55:52Z</dcterms:created>
  <dcterms:modified xsi:type="dcterms:W3CDTF">2024-10-31T03:27:36Z</dcterms:modified>
</cp:coreProperties>
</file>